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-hyunlee/Desktop/"/>
    </mc:Choice>
  </mc:AlternateContent>
  <xr:revisionPtr revIDLastSave="0" documentId="8_{85273AD0-7907-8A4E-953C-F23B699C7280}" xr6:coauthVersionLast="47" xr6:coauthVersionMax="47" xr10:uidLastSave="{00000000-0000-0000-0000-000000000000}"/>
  <bookViews>
    <workbookView xWindow="0" yWindow="740" windowWidth="29400" windowHeight="17140" xr2:uid="{B4F73C6D-6A00-48B2-ADA6-E8E34BEA8B39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" uniqueCount="7">
  <si>
    <t>Ointment + no needle patch</t>
    <phoneticPr fontId="1" type="noConversion"/>
  </si>
  <si>
    <t>Ointment + MN patch</t>
    <phoneticPr fontId="1" type="noConversion"/>
  </si>
  <si>
    <t>Ointment only</t>
    <phoneticPr fontId="1" type="noConversion"/>
  </si>
  <si>
    <t>Travel from touching onwards</t>
  </si>
  <si>
    <t>Standard force</t>
  </si>
  <si>
    <t>mm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B$3:$B$81</c:f>
              <c:numCache>
                <c:formatCode>General</c:formatCode>
                <c:ptCount val="79"/>
                <c:pt idx="0">
                  <c:v>8.9380426374569E-4</c:v>
                </c:pt>
                <c:pt idx="1">
                  <c:v>2.5834767338384634E-3</c:v>
                </c:pt>
                <c:pt idx="2">
                  <c:v>4.6086041447271353E-3</c:v>
                </c:pt>
                <c:pt idx="3">
                  <c:v>6.3331751343359E-3</c:v>
                </c:pt>
                <c:pt idx="4">
                  <c:v>8.0635575768102652E-3</c:v>
                </c:pt>
                <c:pt idx="5">
                  <c:v>9.8736314293493277E-3</c:v>
                </c:pt>
                <c:pt idx="6">
                  <c:v>1.1679562759076501E-2</c:v>
                </c:pt>
                <c:pt idx="7">
                  <c:v>1.3510408830319787E-2</c:v>
                </c:pt>
                <c:pt idx="8">
                  <c:v>1.5337112378751183E-2</c:v>
                </c:pt>
                <c:pt idx="9">
                  <c:v>1.7167958449994469E-2</c:v>
                </c:pt>
                <c:pt idx="10">
                  <c:v>1.8990489673291588E-2</c:v>
                </c:pt>
                <c:pt idx="11">
                  <c:v>2.1210732888852502E-2</c:v>
                </c:pt>
                <c:pt idx="12">
                  <c:v>2.2834840249692345E-2</c:v>
                </c:pt>
                <c:pt idx="13">
                  <c:v>2.4657371472989464E-2</c:v>
                </c:pt>
                <c:pt idx="14">
                  <c:v>2.6596161555920983E-2</c:v>
                </c:pt>
                <c:pt idx="15">
                  <c:v>2.824932618108883E-2</c:v>
                </c:pt>
                <c:pt idx="16">
                  <c:v>3.0203881692563439E-2</c:v>
                </c:pt>
                <c:pt idx="17">
                  <c:v>3.2055470180188561E-2</c:v>
                </c:pt>
                <c:pt idx="18">
                  <c:v>3.3699485492383385E-2</c:v>
                </c:pt>
                <c:pt idx="19">
                  <c:v>3.5522046518002892E-2</c:v>
                </c:pt>
                <c:pt idx="20">
                  <c:v>3.7340435218488122E-2</c:v>
                </c:pt>
                <c:pt idx="21">
                  <c:v>3.914720101324215E-2</c:v>
                </c:pt>
                <c:pt idx="22">
                  <c:v>4.1002097558652306E-2</c:v>
                </c:pt>
                <c:pt idx="23">
                  <c:v>4.2828801107083703E-2</c:v>
                </c:pt>
                <c:pt idx="24">
                  <c:v>4.4684561919843102E-2</c:v>
                </c:pt>
                <c:pt idx="25">
                  <c:v>4.6407463979398156E-2</c:v>
                </c:pt>
                <c:pt idx="26">
                  <c:v>4.804733676878109E-2</c:v>
                </c:pt>
                <c:pt idx="27">
                  <c:v>5.0085756015454674E-2</c:v>
                </c:pt>
                <c:pt idx="28">
                  <c:v>5.1978859138165856E-2</c:v>
                </c:pt>
                <c:pt idx="29">
                  <c:v>5.3759875726376916E-2</c:v>
                </c:pt>
                <c:pt idx="30">
                  <c:v>5.556914491621151E-2</c:v>
                </c:pt>
                <c:pt idx="31">
                  <c:v>5.7326915692960168E-2</c:v>
                </c:pt>
                <c:pt idx="32">
                  <c:v>5.9201749992047692E-2</c:v>
                </c:pt>
                <c:pt idx="33">
                  <c:v>6.1128917169248009E-2</c:v>
                </c:pt>
                <c:pt idx="34">
                  <c:v>6.2972220611249352E-2</c:v>
                </c:pt>
                <c:pt idx="35">
                  <c:v>6.4823809098874474E-2</c:v>
                </c:pt>
                <c:pt idx="36">
                  <c:v>6.6642197799359704E-2</c:v>
                </c:pt>
                <c:pt idx="37">
                  <c:v>6.843152923551693E-2</c:v>
                </c:pt>
                <c:pt idx="38">
                  <c:v>7.0233318042432213E-2</c:v>
                </c:pt>
                <c:pt idx="39">
                  <c:v>7.198527736631527E-2</c:v>
                </c:pt>
                <c:pt idx="40">
                  <c:v>7.3937359285031701E-2</c:v>
                </c:pt>
                <c:pt idx="41">
                  <c:v>7.5746598672543908E-2</c:v>
                </c:pt>
                <c:pt idx="42">
                  <c:v>7.7331664991055871E-2</c:v>
                </c:pt>
                <c:pt idx="43">
                  <c:v>7.9292031955396081E-2</c:v>
                </c:pt>
                <c:pt idx="44">
                  <c:v>8.0965134334241295E-2</c:v>
                </c:pt>
                <c:pt idx="45">
                  <c:v>8.2941266727124596E-2</c:v>
                </c:pt>
                <c:pt idx="46">
                  <c:v>8.4733906221066857E-2</c:v>
                </c:pt>
                <c:pt idx="47">
                  <c:v>8.6618724298154259E-2</c:v>
                </c:pt>
                <c:pt idx="48">
                  <c:v>8.8342460822736169E-2</c:v>
                </c:pt>
                <c:pt idx="49">
                  <c:v>9.0414109658872033E-2</c:v>
                </c:pt>
                <c:pt idx="50">
                  <c:v>9.2315527629529381E-2</c:v>
                </c:pt>
                <c:pt idx="51">
                  <c:v>9.4515028428708459E-2</c:v>
                </c:pt>
                <c:pt idx="52">
                  <c:v>9.6139105987225915E-2</c:v>
                </c:pt>
                <c:pt idx="53">
                  <c:v>9.6985193919812585E-2</c:v>
                </c:pt>
                <c:pt idx="54">
                  <c:v>9.7193601560269738E-2</c:v>
                </c:pt>
                <c:pt idx="55">
                  <c:v>9.9322530460034752E-2</c:v>
                </c:pt>
                <c:pt idx="56">
                  <c:v>0.10093832297292843</c:v>
                </c:pt>
                <c:pt idx="57">
                  <c:v>0.10266039056745663</c:v>
                </c:pt>
                <c:pt idx="58">
                  <c:v>0.10480261130300655</c:v>
                </c:pt>
                <c:pt idx="59">
                  <c:v>0.10642254633871212</c:v>
                </c:pt>
                <c:pt idx="60">
                  <c:v>0.10814959092107906</c:v>
                </c:pt>
                <c:pt idx="61">
                  <c:v>0.10994723720518246</c:v>
                </c:pt>
                <c:pt idx="62">
                  <c:v>0.11177808327642574</c:v>
                </c:pt>
                <c:pt idx="63">
                  <c:v>0.11357987208334103</c:v>
                </c:pt>
                <c:pt idx="64">
                  <c:v>0.11544308347669735</c:v>
                </c:pt>
                <c:pt idx="65">
                  <c:v>0.11728221459356442</c:v>
                </c:pt>
                <c:pt idx="66">
                  <c:v>0.11910975260702267</c:v>
                </c:pt>
                <c:pt idx="67">
                  <c:v>0.12095222158399715</c:v>
                </c:pt>
                <c:pt idx="68">
                  <c:v>0.12280464453664913</c:v>
                </c:pt>
                <c:pt idx="69">
                  <c:v>0.1249850420471777</c:v>
                </c:pt>
                <c:pt idx="70">
                  <c:v>0.12655350847211971</c:v>
                </c:pt>
                <c:pt idx="71">
                  <c:v>0.12840843481985226</c:v>
                </c:pt>
                <c:pt idx="72">
                  <c:v>0.13038957400289669</c:v>
                </c:pt>
                <c:pt idx="73">
                  <c:v>0.13203025145498409</c:v>
                </c:pt>
                <c:pt idx="74">
                  <c:v>0.13379386348692074</c:v>
                </c:pt>
                <c:pt idx="75">
                  <c:v>0.13563216013876095</c:v>
                </c:pt>
                <c:pt idx="76">
                  <c:v>0.1374306408878912</c:v>
                </c:pt>
                <c:pt idx="77">
                  <c:v>0.13926065249410763</c:v>
                </c:pt>
                <c:pt idx="78">
                  <c:v>0.14101425094572201</c:v>
                </c:pt>
              </c:numCache>
            </c:numRef>
          </c:xVal>
          <c:yVal>
            <c:numRef>
              <c:f>Sheet1!$C$3:$C$81</c:f>
              <c:numCache>
                <c:formatCode>General</c:formatCode>
                <c:ptCount val="79"/>
                <c:pt idx="0">
                  <c:v>1.5878868289291859E-3</c:v>
                </c:pt>
                <c:pt idx="1">
                  <c:v>5.4314034059643745E-3</c:v>
                </c:pt>
                <c:pt idx="2">
                  <c:v>1.1931909248232841E-2</c:v>
                </c:pt>
                <c:pt idx="3">
                  <c:v>1.6382746398448944E-2</c:v>
                </c:pt>
                <c:pt idx="4">
                  <c:v>2.0975301042199135E-2</c:v>
                </c:pt>
                <c:pt idx="5">
                  <c:v>2.5481948629021645E-2</c:v>
                </c:pt>
                <c:pt idx="6">
                  <c:v>2.9403241351246834E-2</c:v>
                </c:pt>
                <c:pt idx="7">
                  <c:v>3.2434351742267609E-2</c:v>
                </c:pt>
                <c:pt idx="8">
                  <c:v>3.4978281706571579E-2</c:v>
                </c:pt>
                <c:pt idx="9">
                  <c:v>3.5715647041797638E-2</c:v>
                </c:pt>
                <c:pt idx="10">
                  <c:v>3.6763593554496765E-2</c:v>
                </c:pt>
                <c:pt idx="11">
                  <c:v>3.7231259047985077E-2</c:v>
                </c:pt>
                <c:pt idx="12">
                  <c:v>3.7558551877737045E-2</c:v>
                </c:pt>
                <c:pt idx="13">
                  <c:v>3.8202341645956039E-2</c:v>
                </c:pt>
                <c:pt idx="14">
                  <c:v>3.9560429751873016E-2</c:v>
                </c:pt>
                <c:pt idx="15">
                  <c:v>3.9895668625831604E-2</c:v>
                </c:pt>
                <c:pt idx="16">
                  <c:v>4.2187344282865524E-2</c:v>
                </c:pt>
                <c:pt idx="17">
                  <c:v>4.2908333241939545E-2</c:v>
                </c:pt>
                <c:pt idx="18">
                  <c:v>4.4221255928277969E-2</c:v>
                </c:pt>
                <c:pt idx="19">
                  <c:v>4.5490924268960953E-2</c:v>
                </c:pt>
                <c:pt idx="20">
                  <c:v>4.7431830316781998E-2</c:v>
                </c:pt>
                <c:pt idx="21">
                  <c:v>4.8606220632791519E-2</c:v>
                </c:pt>
                <c:pt idx="22">
                  <c:v>5.0503559410572052E-2</c:v>
                </c:pt>
                <c:pt idx="23">
                  <c:v>5.2180752158164978E-2</c:v>
                </c:pt>
                <c:pt idx="24">
                  <c:v>5.380745604634285E-2</c:v>
                </c:pt>
                <c:pt idx="25">
                  <c:v>5.534275621175766E-2</c:v>
                </c:pt>
                <c:pt idx="26">
                  <c:v>5.7182669639587402E-2</c:v>
                </c:pt>
                <c:pt idx="27">
                  <c:v>5.9992838650941849E-2</c:v>
                </c:pt>
                <c:pt idx="28">
                  <c:v>6.2257148325443268E-2</c:v>
                </c:pt>
                <c:pt idx="29">
                  <c:v>6.377168744802475E-2</c:v>
                </c:pt>
                <c:pt idx="30">
                  <c:v>6.5775133669376373E-2</c:v>
                </c:pt>
                <c:pt idx="31">
                  <c:v>6.7544415593147278E-2</c:v>
                </c:pt>
                <c:pt idx="32">
                  <c:v>7.0470958948135376E-2</c:v>
                </c:pt>
                <c:pt idx="33">
                  <c:v>7.277948409318924E-2</c:v>
                </c:pt>
                <c:pt idx="34">
                  <c:v>7.5400203466415405E-2</c:v>
                </c:pt>
                <c:pt idx="35">
                  <c:v>7.7070087194442749E-2</c:v>
                </c:pt>
                <c:pt idx="36">
                  <c:v>7.9704269766807556E-2</c:v>
                </c:pt>
                <c:pt idx="37">
                  <c:v>8.1735305488109589E-2</c:v>
                </c:pt>
                <c:pt idx="38">
                  <c:v>8.4624156355857849E-2</c:v>
                </c:pt>
                <c:pt idx="39">
                  <c:v>8.6541086435317993E-2</c:v>
                </c:pt>
                <c:pt idx="40">
                  <c:v>9.0060412883758545E-2</c:v>
                </c:pt>
                <c:pt idx="41">
                  <c:v>9.2077963054180145E-2</c:v>
                </c:pt>
                <c:pt idx="42">
                  <c:v>9.4279840588569641E-2</c:v>
                </c:pt>
                <c:pt idx="43">
                  <c:v>9.6906006336212158E-2</c:v>
                </c:pt>
                <c:pt idx="44">
                  <c:v>9.9206238985061646E-2</c:v>
                </c:pt>
                <c:pt idx="45">
                  <c:v>0.10163599252700806</c:v>
                </c:pt>
                <c:pt idx="46">
                  <c:v>0.10410257428884506</c:v>
                </c:pt>
                <c:pt idx="47">
                  <c:v>0.10654236376285553</c:v>
                </c:pt>
                <c:pt idx="48">
                  <c:v>0.10855337977409363</c:v>
                </c:pt>
                <c:pt idx="49">
                  <c:v>0.11085227876901627</c:v>
                </c:pt>
                <c:pt idx="50">
                  <c:v>0.11140292137861252</c:v>
                </c:pt>
                <c:pt idx="51">
                  <c:v>0.11121932417154312</c:v>
                </c:pt>
                <c:pt idx="52">
                  <c:v>0.10342678427696228</c:v>
                </c:pt>
                <c:pt idx="53">
                  <c:v>9.223087877035141E-2</c:v>
                </c:pt>
                <c:pt idx="54">
                  <c:v>8.9097544550895691E-2</c:v>
                </c:pt>
                <c:pt idx="55">
                  <c:v>6.8047821521759033E-2</c:v>
                </c:pt>
                <c:pt idx="56">
                  <c:v>6.8099364638328552E-2</c:v>
                </c:pt>
                <c:pt idx="57">
                  <c:v>7.2429738938808441E-2</c:v>
                </c:pt>
                <c:pt idx="58">
                  <c:v>7.7735617756843567E-2</c:v>
                </c:pt>
                <c:pt idx="59">
                  <c:v>8.1576935946941376E-2</c:v>
                </c:pt>
                <c:pt idx="60">
                  <c:v>8.5572466254234314E-2</c:v>
                </c:pt>
                <c:pt idx="61">
                  <c:v>9.0686149895191193E-2</c:v>
                </c:pt>
                <c:pt idx="62">
                  <c:v>9.4610892236232758E-2</c:v>
                </c:pt>
                <c:pt idx="63">
                  <c:v>9.8964698612689972E-2</c:v>
                </c:pt>
                <c:pt idx="64">
                  <c:v>0.10295578837394714</c:v>
                </c:pt>
                <c:pt idx="65">
                  <c:v>0.10703795403242111</c:v>
                </c:pt>
                <c:pt idx="66">
                  <c:v>0.11033476144075394</c:v>
                </c:pt>
                <c:pt idx="67">
                  <c:v>0.11407645791769028</c:v>
                </c:pt>
                <c:pt idx="68">
                  <c:v>0.11752991378307343</c:v>
                </c:pt>
                <c:pt idx="69">
                  <c:v>0.12206272780895233</c:v>
                </c:pt>
                <c:pt idx="70">
                  <c:v>0.12378378957509995</c:v>
                </c:pt>
                <c:pt idx="71">
                  <c:v>0.1277928352355957</c:v>
                </c:pt>
                <c:pt idx="72">
                  <c:v>0.13135865330696106</c:v>
                </c:pt>
                <c:pt idx="73">
                  <c:v>0.13340841233730316</c:v>
                </c:pt>
                <c:pt idx="74">
                  <c:v>0.13665451109409332</c:v>
                </c:pt>
                <c:pt idx="75">
                  <c:v>0.1398521214723587</c:v>
                </c:pt>
                <c:pt idx="76">
                  <c:v>0.14306482672691345</c:v>
                </c:pt>
                <c:pt idx="77">
                  <c:v>0.14662399888038635</c:v>
                </c:pt>
                <c:pt idx="78">
                  <c:v>0.149225741624832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F3D-4878-81FA-35071A936F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2879"/>
        <c:axId val="1997824207"/>
      </c:scatterChart>
      <c:valAx>
        <c:axId val="2628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raveling Distance (mm)</a:t>
                </a:r>
                <a:endParaRPr lang="ko-KR" altLang="en-US"/>
              </a:p>
            </c:rich>
          </c:tx>
          <c:layout>
            <c:manualLayout>
              <c:xMode val="edge"/>
              <c:yMode val="edge"/>
              <c:x val="0.3717904636920385"/>
              <c:y val="0.897198891805190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997824207"/>
        <c:crosses val="autoZero"/>
        <c:crossBetween val="midCat"/>
      </c:valAx>
      <c:valAx>
        <c:axId val="19978242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Facture force (N)</a:t>
                </a:r>
                <a:endParaRPr lang="ko-KR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628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548381452318461"/>
          <c:y val="5.0925925925925923E-2"/>
          <c:w val="0.83129396325459315"/>
          <c:h val="0.71630358705161845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2!$D$2</c:f>
              <c:strCache>
                <c:ptCount val="1"/>
                <c:pt idx="0">
                  <c:v>Ointment only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2!$E$3:$E$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.5646000000000004</c:v>
                  </c:pt>
                  <c:pt idx="2">
                    <c:v>14.526899999999999</c:v>
                  </c:pt>
                  <c:pt idx="3">
                    <c:v>12.983000000000001</c:v>
                  </c:pt>
                </c:numCache>
              </c:numRef>
            </c:plus>
            <c:minus>
              <c:numRef>
                <c:f>Sheet2!$E$3:$E$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.5646000000000004</c:v>
                  </c:pt>
                  <c:pt idx="2">
                    <c:v>14.526899999999999</c:v>
                  </c:pt>
                  <c:pt idx="3">
                    <c:v>12.98300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2!$C$3:$C$6</c:f>
              <c:numCache>
                <c:formatCode>General</c:formatCode>
                <c:ptCount val="4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48</c:v>
                </c:pt>
              </c:numCache>
            </c:numRef>
          </c:xVal>
          <c:yVal>
            <c:numRef>
              <c:f>Sheet2!$D$3:$D$6</c:f>
              <c:numCache>
                <c:formatCode>General</c:formatCode>
                <c:ptCount val="4"/>
                <c:pt idx="0">
                  <c:v>0</c:v>
                </c:pt>
                <c:pt idx="1">
                  <c:v>2.6354000000000002</c:v>
                </c:pt>
                <c:pt idx="2">
                  <c:v>8.3871000000000002</c:v>
                </c:pt>
                <c:pt idx="3">
                  <c:v>25.4941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052-4123-8D53-2C76F704874B}"/>
            </c:ext>
          </c:extLst>
        </c:ser>
        <c:ser>
          <c:idx val="1"/>
          <c:order val="1"/>
          <c:tx>
            <c:strRef>
              <c:f>Sheet2!$F$2</c:f>
              <c:strCache>
                <c:ptCount val="1"/>
                <c:pt idx="0">
                  <c:v>Ointment + no needle patch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2!$G$3:$G$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1.8924</c:v>
                  </c:pt>
                  <c:pt idx="2">
                    <c:v>14.612</c:v>
                  </c:pt>
                  <c:pt idx="3">
                    <c:v>11.5387</c:v>
                  </c:pt>
                </c:numCache>
              </c:numRef>
            </c:plus>
            <c:minus>
              <c:numRef>
                <c:f>Sheet2!$G$3:$G$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1.8924</c:v>
                  </c:pt>
                  <c:pt idx="2">
                    <c:v>14.612</c:v>
                  </c:pt>
                  <c:pt idx="3">
                    <c:v>11.53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2!$C$3:$C$6</c:f>
              <c:numCache>
                <c:formatCode>General</c:formatCode>
                <c:ptCount val="4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48</c:v>
                </c:pt>
              </c:numCache>
            </c:numRef>
          </c:xVal>
          <c:yVal>
            <c:numRef>
              <c:f>Sheet2!$F$3:$F$6</c:f>
              <c:numCache>
                <c:formatCode>General</c:formatCode>
                <c:ptCount val="4"/>
                <c:pt idx="0">
                  <c:v>0</c:v>
                </c:pt>
                <c:pt idx="1">
                  <c:v>6.8661000000000003</c:v>
                </c:pt>
                <c:pt idx="2">
                  <c:v>8.4361999999999995</c:v>
                </c:pt>
                <c:pt idx="3">
                  <c:v>40.6403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052-4123-8D53-2C76F704874B}"/>
            </c:ext>
          </c:extLst>
        </c:ser>
        <c:ser>
          <c:idx val="2"/>
          <c:order val="2"/>
          <c:tx>
            <c:strRef>
              <c:f>Sheet2!$H$2</c:f>
              <c:strCache>
                <c:ptCount val="1"/>
                <c:pt idx="0">
                  <c:v>Ointment + MN patch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2!$I$3:$I$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8.2594999999999992</c:v>
                  </c:pt>
                  <c:pt idx="2">
                    <c:v>9.5858000000000008</c:v>
                  </c:pt>
                  <c:pt idx="3">
                    <c:v>10.731</c:v>
                  </c:pt>
                </c:numCache>
              </c:numRef>
            </c:plus>
            <c:minus>
              <c:numRef>
                <c:f>Sheet2!$I$3:$I$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8.2594999999999992</c:v>
                  </c:pt>
                  <c:pt idx="2">
                    <c:v>9.5858000000000008</c:v>
                  </c:pt>
                  <c:pt idx="3">
                    <c:v>10.7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2!$C$3:$C$6</c:f>
              <c:numCache>
                <c:formatCode>General</c:formatCode>
                <c:ptCount val="4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48</c:v>
                </c:pt>
              </c:numCache>
            </c:numRef>
          </c:xVal>
          <c:yVal>
            <c:numRef>
              <c:f>Sheet2!$H$3:$H$6</c:f>
              <c:numCache>
                <c:formatCode>General</c:formatCode>
                <c:ptCount val="4"/>
                <c:pt idx="0">
                  <c:v>0</c:v>
                </c:pt>
                <c:pt idx="1">
                  <c:v>12.473000000000001</c:v>
                </c:pt>
                <c:pt idx="2">
                  <c:v>28.982500000000002</c:v>
                </c:pt>
                <c:pt idx="3">
                  <c:v>52.8665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052-4123-8D53-2C76F70487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4079"/>
        <c:axId val="2001409215"/>
      </c:scatterChart>
      <c:valAx>
        <c:axId val="314079"/>
        <c:scaling>
          <c:orientation val="minMax"/>
          <c:max val="5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Time (h)</a:t>
                </a:r>
                <a:endParaRPr lang="ko-KR" altLang="en-US"/>
              </a:p>
            </c:rich>
          </c:tx>
          <c:layout>
            <c:manualLayout>
              <c:xMode val="edge"/>
              <c:yMode val="edge"/>
              <c:x val="0.47764457567804025"/>
              <c:y val="0.828332604257801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2001409215"/>
        <c:crosses val="autoZero"/>
        <c:crossBetween val="midCat"/>
      </c:valAx>
      <c:valAx>
        <c:axId val="2001409215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/>
                  <a:t>Drug delivery efficiency (%)</a:t>
                </a:r>
                <a:endParaRPr lang="ko-KR" altLang="en-US"/>
              </a:p>
            </c:rich>
          </c:tx>
          <c:layout>
            <c:manualLayout>
              <c:xMode val="edge"/>
              <c:yMode val="edge"/>
              <c:x val="2.2222222222222223E-2"/>
              <c:y val="0.164204943132108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3140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98450</xdr:colOff>
      <xdr:row>7</xdr:row>
      <xdr:rowOff>152400</xdr:rowOff>
    </xdr:from>
    <xdr:to>
      <xdr:col>10</xdr:col>
      <xdr:colOff>173990</xdr:colOff>
      <xdr:row>20</xdr:row>
      <xdr:rowOff>27940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E689D9E9-8C19-4A72-A3AE-CF99BF20BA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01930</xdr:colOff>
      <xdr:row>8</xdr:row>
      <xdr:rowOff>53340</xdr:rowOff>
    </xdr:from>
    <xdr:to>
      <xdr:col>9</xdr:col>
      <xdr:colOff>80010</xdr:colOff>
      <xdr:row>20</xdr:row>
      <xdr:rowOff>14478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36B99ED1-1827-4F7C-9097-5F653E4A412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E2D3C-F3FD-4451-AFAD-5DDE3362D6E6}">
  <dimension ref="B1:C160"/>
  <sheetViews>
    <sheetView tabSelected="1" workbookViewId="0">
      <selection activeCell="F5" sqref="F5"/>
    </sheetView>
  </sheetViews>
  <sheetFormatPr baseColWidth="10" defaultColWidth="8.83203125" defaultRowHeight="17"/>
  <cols>
    <col min="2" max="2" width="28.5" customWidth="1"/>
    <col min="3" max="3" width="22.1640625" customWidth="1"/>
  </cols>
  <sheetData>
    <row r="1" spans="2:3">
      <c r="B1" s="3" t="s">
        <v>3</v>
      </c>
      <c r="C1" s="3" t="s">
        <v>4</v>
      </c>
    </row>
    <row r="2" spans="2:3">
      <c r="B2" s="3" t="s">
        <v>5</v>
      </c>
      <c r="C2" s="3" t="s">
        <v>6</v>
      </c>
    </row>
    <row r="3" spans="2:3">
      <c r="B3" s="2">
        <v>8.9380426374569E-4</v>
      </c>
      <c r="C3" s="2">
        <v>1.5878868289291859E-3</v>
      </c>
    </row>
    <row r="4" spans="2:3">
      <c r="B4" s="2">
        <v>2.5834767338384634E-3</v>
      </c>
      <c r="C4" s="2">
        <v>5.4314034059643745E-3</v>
      </c>
    </row>
    <row r="5" spans="2:3">
      <c r="B5" s="2">
        <v>4.6086041447271353E-3</v>
      </c>
      <c r="C5" s="2">
        <v>1.1931909248232841E-2</v>
      </c>
    </row>
    <row r="6" spans="2:3">
      <c r="B6" s="2">
        <v>6.3331751343359E-3</v>
      </c>
      <c r="C6" s="2">
        <v>1.6382746398448944E-2</v>
      </c>
    </row>
    <row r="7" spans="2:3">
      <c r="B7" s="2">
        <v>8.0635575768102652E-3</v>
      </c>
      <c r="C7" s="2">
        <v>2.0975301042199135E-2</v>
      </c>
    </row>
    <row r="8" spans="2:3">
      <c r="B8" s="2">
        <v>9.8736314293493277E-3</v>
      </c>
      <c r="C8" s="2">
        <v>2.5481948629021645E-2</v>
      </c>
    </row>
    <row r="9" spans="2:3">
      <c r="B9" s="2">
        <v>1.1679562759076501E-2</v>
      </c>
      <c r="C9" s="2">
        <v>2.9403241351246834E-2</v>
      </c>
    </row>
    <row r="10" spans="2:3">
      <c r="B10" s="2">
        <v>1.3510408830319787E-2</v>
      </c>
      <c r="C10" s="2">
        <v>3.2434351742267609E-2</v>
      </c>
    </row>
    <row r="11" spans="2:3">
      <c r="B11" s="2">
        <v>1.5337112378751183E-2</v>
      </c>
      <c r="C11" s="2">
        <v>3.4978281706571579E-2</v>
      </c>
    </row>
    <row r="12" spans="2:3">
      <c r="B12" s="2">
        <v>1.7167958449994469E-2</v>
      </c>
      <c r="C12" s="2">
        <v>3.5715647041797638E-2</v>
      </c>
    </row>
    <row r="13" spans="2:3">
      <c r="B13" s="2">
        <v>1.8990489673291588E-2</v>
      </c>
      <c r="C13" s="2">
        <v>3.6763593554496765E-2</v>
      </c>
    </row>
    <row r="14" spans="2:3">
      <c r="B14" s="2">
        <v>2.1210732888852502E-2</v>
      </c>
      <c r="C14" s="2">
        <v>3.7231259047985077E-2</v>
      </c>
    </row>
    <row r="15" spans="2:3">
      <c r="B15" s="2">
        <v>2.2834840249692345E-2</v>
      </c>
      <c r="C15" s="2">
        <v>3.7558551877737045E-2</v>
      </c>
    </row>
    <row r="16" spans="2:3">
      <c r="B16" s="2">
        <v>2.4657371472989464E-2</v>
      </c>
      <c r="C16" s="2">
        <v>3.8202341645956039E-2</v>
      </c>
    </row>
    <row r="17" spans="2:3">
      <c r="B17" s="2">
        <v>2.6596161555920983E-2</v>
      </c>
      <c r="C17" s="2">
        <v>3.9560429751873016E-2</v>
      </c>
    </row>
    <row r="18" spans="2:3">
      <c r="B18" s="2">
        <v>2.824932618108883E-2</v>
      </c>
      <c r="C18" s="2">
        <v>3.9895668625831604E-2</v>
      </c>
    </row>
    <row r="19" spans="2:3">
      <c r="B19" s="2">
        <v>3.0203881692563439E-2</v>
      </c>
      <c r="C19" s="2">
        <v>4.2187344282865524E-2</v>
      </c>
    </row>
    <row r="20" spans="2:3">
      <c r="B20" s="2">
        <v>3.2055470180188561E-2</v>
      </c>
      <c r="C20" s="2">
        <v>4.2908333241939545E-2</v>
      </c>
    </row>
    <row r="21" spans="2:3">
      <c r="B21" s="2">
        <v>3.3699485492383385E-2</v>
      </c>
      <c r="C21" s="2">
        <v>4.4221255928277969E-2</v>
      </c>
    </row>
    <row r="22" spans="2:3">
      <c r="B22" s="2">
        <v>3.5522046518002892E-2</v>
      </c>
      <c r="C22" s="2">
        <v>4.5490924268960953E-2</v>
      </c>
    </row>
    <row r="23" spans="2:3">
      <c r="B23" s="2">
        <v>3.7340435218488122E-2</v>
      </c>
      <c r="C23" s="2">
        <v>4.7431830316781998E-2</v>
      </c>
    </row>
    <row r="24" spans="2:3">
      <c r="B24" s="2">
        <v>3.914720101324215E-2</v>
      </c>
      <c r="C24" s="2">
        <v>4.8606220632791519E-2</v>
      </c>
    </row>
    <row r="25" spans="2:3">
      <c r="B25" s="2">
        <v>4.1002097558652306E-2</v>
      </c>
      <c r="C25" s="2">
        <v>5.0503559410572052E-2</v>
      </c>
    </row>
    <row r="26" spans="2:3">
      <c r="B26" s="2">
        <v>4.2828801107083703E-2</v>
      </c>
      <c r="C26" s="2">
        <v>5.2180752158164978E-2</v>
      </c>
    </row>
    <row r="27" spans="2:3">
      <c r="B27" s="2">
        <v>4.4684561919843102E-2</v>
      </c>
      <c r="C27" s="2">
        <v>5.380745604634285E-2</v>
      </c>
    </row>
    <row r="28" spans="2:3">
      <c r="B28" s="2">
        <v>4.6407463979398156E-2</v>
      </c>
      <c r="C28" s="2">
        <v>5.534275621175766E-2</v>
      </c>
    </row>
    <row r="29" spans="2:3">
      <c r="B29" s="2">
        <v>4.804733676878109E-2</v>
      </c>
      <c r="C29" s="2">
        <v>5.7182669639587402E-2</v>
      </c>
    </row>
    <row r="30" spans="2:3">
      <c r="B30" s="2">
        <v>5.0085756015454674E-2</v>
      </c>
      <c r="C30" s="2">
        <v>5.9992838650941849E-2</v>
      </c>
    </row>
    <row r="31" spans="2:3">
      <c r="B31" s="2">
        <v>5.1978859138165856E-2</v>
      </c>
      <c r="C31" s="2">
        <v>6.2257148325443268E-2</v>
      </c>
    </row>
    <row r="32" spans="2:3">
      <c r="B32" s="2">
        <v>5.3759875726376916E-2</v>
      </c>
      <c r="C32" s="2">
        <v>6.377168744802475E-2</v>
      </c>
    </row>
    <row r="33" spans="2:3">
      <c r="B33" s="2">
        <v>5.556914491621151E-2</v>
      </c>
      <c r="C33" s="2">
        <v>6.5775133669376373E-2</v>
      </c>
    </row>
    <row r="34" spans="2:3">
      <c r="B34" s="2">
        <v>5.7326915692960168E-2</v>
      </c>
      <c r="C34" s="2">
        <v>6.7544415593147278E-2</v>
      </c>
    </row>
    <row r="35" spans="2:3">
      <c r="B35" s="2">
        <v>5.9201749992047692E-2</v>
      </c>
      <c r="C35" s="2">
        <v>7.0470958948135376E-2</v>
      </c>
    </row>
    <row r="36" spans="2:3">
      <c r="B36" s="2">
        <v>6.1128917169248009E-2</v>
      </c>
      <c r="C36" s="2">
        <v>7.277948409318924E-2</v>
      </c>
    </row>
    <row r="37" spans="2:3">
      <c r="B37" s="2">
        <v>6.2972220611249352E-2</v>
      </c>
      <c r="C37" s="2">
        <v>7.5400203466415405E-2</v>
      </c>
    </row>
    <row r="38" spans="2:3">
      <c r="B38" s="2">
        <v>6.4823809098874474E-2</v>
      </c>
      <c r="C38" s="2">
        <v>7.7070087194442749E-2</v>
      </c>
    </row>
    <row r="39" spans="2:3">
      <c r="B39" s="2">
        <v>6.6642197799359704E-2</v>
      </c>
      <c r="C39" s="2">
        <v>7.9704269766807556E-2</v>
      </c>
    </row>
    <row r="40" spans="2:3">
      <c r="B40" s="2">
        <v>6.843152923551693E-2</v>
      </c>
      <c r="C40" s="2">
        <v>8.1735305488109589E-2</v>
      </c>
    </row>
    <row r="41" spans="2:3">
      <c r="B41" s="2">
        <v>7.0233318042432213E-2</v>
      </c>
      <c r="C41" s="2">
        <v>8.4624156355857849E-2</v>
      </c>
    </row>
    <row r="42" spans="2:3">
      <c r="B42" s="2">
        <v>7.198527736631527E-2</v>
      </c>
      <c r="C42" s="2">
        <v>8.6541086435317993E-2</v>
      </c>
    </row>
    <row r="43" spans="2:3">
      <c r="B43" s="2">
        <v>7.3937359285031701E-2</v>
      </c>
      <c r="C43" s="2">
        <v>9.0060412883758545E-2</v>
      </c>
    </row>
    <row r="44" spans="2:3">
      <c r="B44" s="2">
        <v>7.5746598672543908E-2</v>
      </c>
      <c r="C44" s="2">
        <v>9.2077963054180145E-2</v>
      </c>
    </row>
    <row r="45" spans="2:3">
      <c r="B45" s="2">
        <v>7.7331664991055871E-2</v>
      </c>
      <c r="C45" s="2">
        <v>9.4279840588569641E-2</v>
      </c>
    </row>
    <row r="46" spans="2:3">
      <c r="B46" s="2">
        <v>7.9292031955396081E-2</v>
      </c>
      <c r="C46" s="2">
        <v>9.6906006336212158E-2</v>
      </c>
    </row>
    <row r="47" spans="2:3">
      <c r="B47" s="2">
        <v>8.0965134334241295E-2</v>
      </c>
      <c r="C47" s="2">
        <v>9.9206238985061646E-2</v>
      </c>
    </row>
    <row r="48" spans="2:3">
      <c r="B48" s="2">
        <v>8.2941266727124596E-2</v>
      </c>
      <c r="C48" s="2">
        <v>0.10163599252700806</v>
      </c>
    </row>
    <row r="49" spans="2:3">
      <c r="B49" s="2">
        <v>8.4733906221066857E-2</v>
      </c>
      <c r="C49" s="2">
        <v>0.10410257428884506</v>
      </c>
    </row>
    <row r="50" spans="2:3">
      <c r="B50" s="2">
        <v>8.6618724298154259E-2</v>
      </c>
      <c r="C50" s="2">
        <v>0.10654236376285553</v>
      </c>
    </row>
    <row r="51" spans="2:3">
      <c r="B51" s="2">
        <v>8.8342460822736169E-2</v>
      </c>
      <c r="C51" s="2">
        <v>0.10855337977409363</v>
      </c>
    </row>
    <row r="52" spans="2:3">
      <c r="B52" s="2">
        <v>9.0414109658872033E-2</v>
      </c>
      <c r="C52" s="2">
        <v>0.11085227876901627</v>
      </c>
    </row>
    <row r="53" spans="2:3">
      <c r="B53" s="2">
        <v>9.2315527629529381E-2</v>
      </c>
      <c r="C53" s="2">
        <v>0.11140292137861252</v>
      </c>
    </row>
    <row r="54" spans="2:3">
      <c r="B54" s="2">
        <v>9.4515028428708459E-2</v>
      </c>
      <c r="C54" s="2">
        <v>0.11121932417154312</v>
      </c>
    </row>
    <row r="55" spans="2:3">
      <c r="B55" s="2">
        <v>9.6139105987225915E-2</v>
      </c>
      <c r="C55" s="2">
        <v>0.10342678427696228</v>
      </c>
    </row>
    <row r="56" spans="2:3">
      <c r="B56" s="2">
        <v>9.6985193919812585E-2</v>
      </c>
      <c r="C56" s="2">
        <v>9.223087877035141E-2</v>
      </c>
    </row>
    <row r="57" spans="2:3">
      <c r="B57" s="2">
        <v>9.7193601560269738E-2</v>
      </c>
      <c r="C57" s="2">
        <v>8.9097544550895691E-2</v>
      </c>
    </row>
    <row r="58" spans="2:3">
      <c r="B58" s="2">
        <v>9.9322530460034752E-2</v>
      </c>
      <c r="C58" s="2">
        <v>6.8047821521759033E-2</v>
      </c>
    </row>
    <row r="59" spans="2:3">
      <c r="B59" s="2">
        <v>0.10093832297292843</v>
      </c>
      <c r="C59" s="2">
        <v>6.8099364638328552E-2</v>
      </c>
    </row>
    <row r="60" spans="2:3">
      <c r="B60" s="2">
        <v>0.10266039056745663</v>
      </c>
      <c r="C60" s="2">
        <v>7.2429738938808441E-2</v>
      </c>
    </row>
    <row r="61" spans="2:3">
      <c r="B61" s="2">
        <v>0.10480261130300655</v>
      </c>
      <c r="C61" s="2">
        <v>7.7735617756843567E-2</v>
      </c>
    </row>
    <row r="62" spans="2:3">
      <c r="B62" s="2">
        <v>0.10642254633871212</v>
      </c>
      <c r="C62" s="2">
        <v>8.1576935946941376E-2</v>
      </c>
    </row>
    <row r="63" spans="2:3">
      <c r="B63" s="2">
        <v>0.10814959092107906</v>
      </c>
      <c r="C63" s="2">
        <v>8.5572466254234314E-2</v>
      </c>
    </row>
    <row r="64" spans="2:3">
      <c r="B64" s="2">
        <v>0.10994723720518246</v>
      </c>
      <c r="C64" s="2">
        <v>9.0686149895191193E-2</v>
      </c>
    </row>
    <row r="65" spans="2:3">
      <c r="B65" s="2">
        <v>0.11177808327642574</v>
      </c>
      <c r="C65" s="2">
        <v>9.4610892236232758E-2</v>
      </c>
    </row>
    <row r="66" spans="2:3">
      <c r="B66" s="2">
        <v>0.11357987208334103</v>
      </c>
      <c r="C66" s="2">
        <v>9.8964698612689972E-2</v>
      </c>
    </row>
    <row r="67" spans="2:3">
      <c r="B67" s="2">
        <v>0.11544308347669735</v>
      </c>
      <c r="C67" s="2">
        <v>0.10295578837394714</v>
      </c>
    </row>
    <row r="68" spans="2:3">
      <c r="B68" s="2">
        <v>0.11728221459356442</v>
      </c>
      <c r="C68" s="2">
        <v>0.10703795403242111</v>
      </c>
    </row>
    <row r="69" spans="2:3">
      <c r="B69" s="2">
        <v>0.11910975260702267</v>
      </c>
      <c r="C69" s="2">
        <v>0.11033476144075394</v>
      </c>
    </row>
    <row r="70" spans="2:3">
      <c r="B70" s="2">
        <v>0.12095222158399715</v>
      </c>
      <c r="C70" s="2">
        <v>0.11407645791769028</v>
      </c>
    </row>
    <row r="71" spans="2:3">
      <c r="B71" s="2">
        <v>0.12280464453664913</v>
      </c>
      <c r="C71" s="2">
        <v>0.11752991378307343</v>
      </c>
    </row>
    <row r="72" spans="2:3">
      <c r="B72" s="2">
        <v>0.1249850420471777</v>
      </c>
      <c r="C72" s="2">
        <v>0.12206272780895233</v>
      </c>
    </row>
    <row r="73" spans="2:3">
      <c r="B73" s="2">
        <v>0.12655350847211971</v>
      </c>
      <c r="C73" s="2">
        <v>0.12378378957509995</v>
      </c>
    </row>
    <row r="74" spans="2:3">
      <c r="B74" s="2">
        <v>0.12840843481985226</v>
      </c>
      <c r="C74" s="2">
        <v>0.1277928352355957</v>
      </c>
    </row>
    <row r="75" spans="2:3">
      <c r="B75" s="2">
        <v>0.13038957400289669</v>
      </c>
      <c r="C75" s="2">
        <v>0.13135865330696106</v>
      </c>
    </row>
    <row r="76" spans="2:3">
      <c r="B76" s="2">
        <v>0.13203025145498409</v>
      </c>
      <c r="C76" s="2">
        <v>0.13340841233730316</v>
      </c>
    </row>
    <row r="77" spans="2:3">
      <c r="B77" s="2">
        <v>0.13379386348692074</v>
      </c>
      <c r="C77" s="2">
        <v>0.13665451109409332</v>
      </c>
    </row>
    <row r="78" spans="2:3">
      <c r="B78" s="2">
        <v>0.13563216013876095</v>
      </c>
      <c r="C78" s="2">
        <v>0.1398521214723587</v>
      </c>
    </row>
    <row r="79" spans="2:3">
      <c r="B79" s="2">
        <v>0.1374306408878912</v>
      </c>
      <c r="C79" s="2">
        <v>0.14306482672691345</v>
      </c>
    </row>
    <row r="80" spans="2:3">
      <c r="B80" s="2">
        <v>0.13926065249410763</v>
      </c>
      <c r="C80" s="2">
        <v>0.14662399888038635</v>
      </c>
    </row>
    <row r="81" spans="2:3">
      <c r="B81" s="2">
        <v>0.14101425094572201</v>
      </c>
      <c r="C81" s="2">
        <v>0.14922574162483215</v>
      </c>
    </row>
    <row r="82" spans="2:3">
      <c r="B82" s="2">
        <v>0.14287749214140072</v>
      </c>
      <c r="C82" s="2">
        <v>0.15291284024715424</v>
      </c>
    </row>
    <row r="83" spans="2:3">
      <c r="B83" s="2">
        <v>0.14458459897009029</v>
      </c>
      <c r="C83" s="2">
        <v>0.15563857555389404</v>
      </c>
    </row>
    <row r="84" spans="2:3">
      <c r="B84" s="2">
        <v>0.1464636055943121</v>
      </c>
      <c r="C84" s="2">
        <v>0.15959815680980682</v>
      </c>
    </row>
    <row r="85" spans="2:3">
      <c r="B85" s="2">
        <v>0.14841071052518978</v>
      </c>
      <c r="C85" s="2">
        <v>0.16378031671047211</v>
      </c>
    </row>
    <row r="86" spans="2:3">
      <c r="B86" s="2">
        <v>0.15023738427129879</v>
      </c>
      <c r="C86" s="2">
        <v>0.16761736571788788</v>
      </c>
    </row>
    <row r="87" spans="2:3">
      <c r="B87" s="2">
        <v>0.15204000754324093</v>
      </c>
      <c r="C87" s="2">
        <v>0.17066077888011932</v>
      </c>
    </row>
    <row r="88" spans="2:3">
      <c r="B88" s="2">
        <v>0.15363502783743038</v>
      </c>
      <c r="C88" s="2">
        <v>0.17340050637722015</v>
      </c>
    </row>
    <row r="89" spans="2:3">
      <c r="B89" s="2">
        <v>0.15564438981977596</v>
      </c>
      <c r="C89" s="2">
        <v>0.17798380553722382</v>
      </c>
    </row>
    <row r="90" spans="2:3">
      <c r="B90" s="2">
        <v>0.15756160302129879</v>
      </c>
      <c r="C90" s="2">
        <v>0.18241529166698456</v>
      </c>
    </row>
    <row r="91" spans="2:3">
      <c r="B91" s="2">
        <v>0.15940487666097775</v>
      </c>
      <c r="C91" s="2">
        <v>0.18566620349884033</v>
      </c>
    </row>
    <row r="92" spans="2:3">
      <c r="B92" s="2">
        <v>0.16128886027303829</v>
      </c>
      <c r="C92" s="2">
        <v>0.18981839716434479</v>
      </c>
    </row>
    <row r="93" spans="2:3">
      <c r="B93" s="2">
        <v>0.16304996890989437</v>
      </c>
      <c r="C93" s="2">
        <v>0.1931648850440979</v>
      </c>
    </row>
    <row r="94" spans="2:3">
      <c r="B94" s="2">
        <v>0.16490155739751949</v>
      </c>
      <c r="C94" s="2">
        <v>0.19724975526332855</v>
      </c>
    </row>
    <row r="95" spans="2:3">
      <c r="B95" s="2">
        <v>0.16659954471555843</v>
      </c>
      <c r="C95" s="2">
        <v>0.20021763443946838</v>
      </c>
    </row>
    <row r="96" spans="2:3">
      <c r="B96" s="2">
        <v>0.16848853511778011</v>
      </c>
      <c r="C96" s="2">
        <v>0.20487362146377563</v>
      </c>
    </row>
    <row r="97" spans="2:3">
      <c r="B97" s="2">
        <v>0.17040157599416866</v>
      </c>
      <c r="C97" s="2">
        <v>0.20933149755001068</v>
      </c>
    </row>
    <row r="98" spans="2:3">
      <c r="B98" s="2">
        <v>0.17224568409887447</v>
      </c>
      <c r="C98" s="2">
        <v>0.21346667408943176</v>
      </c>
    </row>
    <row r="99" spans="2:3">
      <c r="B99" s="2">
        <v>0.17403087301221981</v>
      </c>
      <c r="C99" s="2">
        <v>0.21699351072311401</v>
      </c>
    </row>
    <row r="100" spans="2:3">
      <c r="B100" s="2">
        <v>0.17557940168348446</v>
      </c>
      <c r="C100" s="2">
        <v>0.2200915515422821</v>
      </c>
    </row>
    <row r="101" spans="2:3">
      <c r="B101" s="2">
        <v>0.17764687819448605</v>
      </c>
      <c r="C101" s="2">
        <v>0.22520577907562256</v>
      </c>
    </row>
    <row r="102" spans="2:3">
      <c r="B102" s="2">
        <v>0.17940300984350338</v>
      </c>
      <c r="C102" s="2">
        <v>0.22877335548400879</v>
      </c>
    </row>
    <row r="103" spans="2:3">
      <c r="B103" s="2">
        <v>0.18116742653814449</v>
      </c>
      <c r="C103" s="2">
        <v>0.23259355127811432</v>
      </c>
    </row>
    <row r="104" spans="2:3">
      <c r="B104" s="2">
        <v>0.18306052966085568</v>
      </c>
      <c r="C104" s="2">
        <v>0.23720231652259827</v>
      </c>
    </row>
    <row r="105" spans="2:3">
      <c r="B105" s="2">
        <v>0.18478259725538387</v>
      </c>
      <c r="C105" s="2">
        <v>0.240751713514328</v>
      </c>
    </row>
    <row r="106" spans="2:3">
      <c r="B106" s="2">
        <v>0.18681356592146053</v>
      </c>
      <c r="C106" s="2">
        <v>0.24645993113517761</v>
      </c>
    </row>
    <row r="107" spans="2:3">
      <c r="B107" s="2">
        <v>0.18873158378568783</v>
      </c>
      <c r="C107" s="2">
        <v>0.25087296962738037</v>
      </c>
    </row>
    <row r="108" spans="2:3">
      <c r="B108" s="2">
        <v>0.19061222953764095</v>
      </c>
      <c r="C108" s="2">
        <v>0.25507655739784241</v>
      </c>
    </row>
    <row r="109" spans="2:3">
      <c r="B109" s="2">
        <v>0.19245139045683041</v>
      </c>
      <c r="C109" s="2">
        <v>0.25920188426971436</v>
      </c>
    </row>
    <row r="110" spans="2:3">
      <c r="B110" s="2">
        <v>0.19430297894445553</v>
      </c>
      <c r="C110" s="2">
        <v>0.26433667540550232</v>
      </c>
    </row>
    <row r="111" spans="2:3">
      <c r="B111" s="2">
        <v>0.19640782756773129</v>
      </c>
      <c r="C111" s="2">
        <v>0.26956617832183838</v>
      </c>
    </row>
    <row r="112" spans="2:3">
      <c r="B112" s="2">
        <v>0.19807675762144222</v>
      </c>
      <c r="C112" s="2">
        <v>0.27289006114006042</v>
      </c>
    </row>
    <row r="113" spans="2:3">
      <c r="B113" s="2">
        <v>0.20012846870390072</v>
      </c>
      <c r="C113" s="2">
        <v>0.27838584780693054</v>
      </c>
    </row>
    <row r="114" spans="2:3">
      <c r="B114" s="2">
        <v>0.20175504965749874</v>
      </c>
      <c r="C114" s="2">
        <v>0.28174659609794617</v>
      </c>
    </row>
    <row r="115" spans="2:3">
      <c r="B115" s="2">
        <v>0.20376441163984432</v>
      </c>
      <c r="C115" s="2">
        <v>0.28748792409896851</v>
      </c>
    </row>
    <row r="116" spans="2:3">
      <c r="B116" s="2">
        <v>0.20544994158712521</v>
      </c>
      <c r="C116" s="2">
        <v>0.29136237502098083</v>
      </c>
    </row>
    <row r="117" spans="2:3">
      <c r="B117" s="2">
        <v>0.20711806697813168</v>
      </c>
      <c r="C117" s="2">
        <v>0.29508617520332336</v>
      </c>
    </row>
    <row r="118" spans="2:3">
      <c r="B118" s="2">
        <v>0.20889991803136959</v>
      </c>
      <c r="C118" s="2">
        <v>0.30007141828536987</v>
      </c>
    </row>
    <row r="119" spans="2:3">
      <c r="B119" s="2">
        <v>0.2107672719475378</v>
      </c>
      <c r="C119" s="2">
        <v>0.30508145689964294</v>
      </c>
    </row>
    <row r="120" spans="2:3">
      <c r="B120" s="2">
        <v>0.21261972470251217</v>
      </c>
      <c r="C120" s="2">
        <v>0.3104453980922699</v>
      </c>
    </row>
    <row r="121" spans="2:3">
      <c r="B121" s="2">
        <v>0.21449208540884152</v>
      </c>
      <c r="C121" s="2">
        <v>0.3154086172580719</v>
      </c>
    </row>
    <row r="122" spans="2:3">
      <c r="B122" s="2">
        <v>0.21628970189062252</v>
      </c>
      <c r="C122" s="2">
        <v>0.320229172706604</v>
      </c>
    </row>
    <row r="123" spans="2:3">
      <c r="B123" s="2">
        <v>0.21810809059110775</v>
      </c>
      <c r="C123" s="2">
        <v>0.32514563202857971</v>
      </c>
    </row>
    <row r="124" spans="2:3">
      <c r="B124" s="2">
        <v>0.22001365108457699</v>
      </c>
      <c r="C124" s="2">
        <v>0.33092543482780457</v>
      </c>
    </row>
    <row r="125" spans="2:3">
      <c r="B125" s="2">
        <v>0.22209358496633663</v>
      </c>
      <c r="C125" s="2">
        <v>0.33663493394851685</v>
      </c>
    </row>
    <row r="126" spans="2:3">
      <c r="B126" s="2">
        <v>0.22370440049139156</v>
      </c>
      <c r="C126" s="2">
        <v>0.34030291438102722</v>
      </c>
    </row>
    <row r="127" spans="2:3">
      <c r="B127" s="2">
        <v>0.22550618929830685</v>
      </c>
      <c r="C127" s="2">
        <v>0.34505164623260498</v>
      </c>
    </row>
    <row r="128" spans="2:3">
      <c r="B128" s="2">
        <v>0.22766831798521175</v>
      </c>
      <c r="C128" s="2">
        <v>0.35154074430465698</v>
      </c>
    </row>
    <row r="129" spans="2:3">
      <c r="B129" s="2">
        <v>0.22925091071096554</v>
      </c>
      <c r="C129" s="2">
        <v>0.35496911406517029</v>
      </c>
    </row>
    <row r="130" spans="2:3">
      <c r="B130" s="2">
        <v>0.23098209781614437</v>
      </c>
      <c r="C130" s="2">
        <v>0.35919347405433655</v>
      </c>
    </row>
    <row r="131" spans="2:3">
      <c r="B131" s="2">
        <v>0.23278388662305965</v>
      </c>
      <c r="C131" s="2">
        <v>0.36354398727416992</v>
      </c>
    </row>
    <row r="132" spans="2:3">
      <c r="B132" s="2">
        <v>0.23457321805921688</v>
      </c>
      <c r="C132" s="2">
        <v>0.36847612261772156</v>
      </c>
    </row>
    <row r="133" spans="2:3">
      <c r="B133" s="2">
        <v>0.23641982955900326</v>
      </c>
      <c r="C133" s="2">
        <v>0.37367412447929382</v>
      </c>
    </row>
    <row r="134" spans="2:3">
      <c r="B134" s="2">
        <v>0.23825067563024654</v>
      </c>
      <c r="C134" s="2">
        <v>0.37912845611572266</v>
      </c>
    </row>
    <row r="135" spans="2:3">
      <c r="B135" s="2">
        <v>0.24007818384138241</v>
      </c>
      <c r="C135" s="2">
        <v>0.38435438275337219</v>
      </c>
    </row>
    <row r="136" spans="2:3">
      <c r="B136" s="2">
        <v>0.24193394465414181</v>
      </c>
      <c r="C136" s="2">
        <v>0.38968721032142639</v>
      </c>
    </row>
    <row r="137" spans="2:3">
      <c r="B137" s="2">
        <v>0.24374819083181515</v>
      </c>
      <c r="C137" s="2">
        <v>0.39505064487457275</v>
      </c>
    </row>
    <row r="138" spans="2:3">
      <c r="B138" s="2">
        <v>0.24558317942587032</v>
      </c>
      <c r="C138" s="2">
        <v>0.40036165714263916</v>
      </c>
    </row>
    <row r="139" spans="2:3">
      <c r="B139" s="2">
        <v>0.24721974415746822</v>
      </c>
      <c r="C139" s="2">
        <v>0.40443465113639832</v>
      </c>
    </row>
    <row r="140" spans="2:3">
      <c r="B140" s="2">
        <v>0.24909043593374386</v>
      </c>
      <c r="C140" s="2">
        <v>0.40994340181350708</v>
      </c>
    </row>
    <row r="141" spans="2:3">
      <c r="B141" s="2">
        <v>0.25104165358511105</v>
      </c>
      <c r="C141" s="2">
        <v>0.41547754406929016</v>
      </c>
    </row>
    <row r="142" spans="2:3">
      <c r="B142" s="2">
        <v>0.25277370495763912</v>
      </c>
      <c r="C142" s="2">
        <v>0.42002809047698975</v>
      </c>
    </row>
    <row r="143" spans="2:3">
      <c r="B143" s="2">
        <v>0.25459206385580196</v>
      </c>
      <c r="C143" s="2">
        <v>0.42408642172813416</v>
      </c>
    </row>
    <row r="144" spans="2:3">
      <c r="B144" s="2">
        <v>0.25647688193288937</v>
      </c>
      <c r="C144" s="2">
        <v>0.42978799343109131</v>
      </c>
    </row>
    <row r="145" spans="2:3">
      <c r="B145" s="2">
        <v>0.2583783297058691</v>
      </c>
      <c r="C145" s="2">
        <v>0.43533250689506531</v>
      </c>
    </row>
    <row r="146" spans="2:3">
      <c r="B146" s="2">
        <v>0.26024157090154781</v>
      </c>
      <c r="C146" s="2">
        <v>0.44021010398864746</v>
      </c>
    </row>
    <row r="147" spans="2:3">
      <c r="B147" s="2">
        <v>0.26209813637701168</v>
      </c>
      <c r="C147" s="2">
        <v>0.44526919722557068</v>
      </c>
    </row>
    <row r="148" spans="2:3">
      <c r="B148" s="2">
        <v>0.26392895264593258</v>
      </c>
      <c r="C148" s="2">
        <v>0.45070227980613708</v>
      </c>
    </row>
    <row r="149" spans="2:3">
      <c r="B149" s="2">
        <v>0.26575565619436398</v>
      </c>
      <c r="C149" s="2">
        <v>0.45610293745994568</v>
      </c>
    </row>
    <row r="150" spans="2:3">
      <c r="B150" s="2">
        <v>0.26758235974279537</v>
      </c>
      <c r="C150" s="2">
        <v>0.46135151386260986</v>
      </c>
    </row>
    <row r="151" spans="2:3">
      <c r="B151" s="2">
        <v>0.26933431906667843</v>
      </c>
      <c r="C151" s="2">
        <v>0.46569949388504028</v>
      </c>
    </row>
    <row r="152" spans="2:3">
      <c r="B152" s="2">
        <v>0.27104556841817989</v>
      </c>
      <c r="C152" s="2">
        <v>0.47034862637519836</v>
      </c>
    </row>
    <row r="153" spans="2:3">
      <c r="B153" s="2">
        <v>0.27297938151327267</v>
      </c>
      <c r="C153" s="2">
        <v>0.47607675194740295</v>
      </c>
    </row>
    <row r="154" spans="2:3">
      <c r="B154" s="2">
        <v>0.27490574402776852</v>
      </c>
      <c r="C154" s="2">
        <v>0.48183834552764893</v>
      </c>
    </row>
    <row r="155" spans="2:3">
      <c r="B155" s="2">
        <v>0.27672410292593136</v>
      </c>
      <c r="C155" s="2">
        <v>0.48683571815490723</v>
      </c>
    </row>
    <row r="156" spans="2:3">
      <c r="B156" s="2">
        <v>0.27833992524114742</v>
      </c>
      <c r="C156" s="2">
        <v>0.49049428105354309</v>
      </c>
    </row>
    <row r="157" spans="2:3">
      <c r="B157" s="2">
        <v>0.28027284426656857</v>
      </c>
      <c r="C157" s="2">
        <v>0.49649983644485474</v>
      </c>
    </row>
    <row r="158" spans="2:3">
      <c r="B158" s="2">
        <v>0.28208458704916134</v>
      </c>
      <c r="C158" s="2">
        <v>0.50139534473419189</v>
      </c>
    </row>
    <row r="159" spans="2:3">
      <c r="B159" s="1"/>
      <c r="C159" s="1"/>
    </row>
    <row r="160" spans="2:3">
      <c r="B160" s="1"/>
      <c r="C160" s="1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D6BC3-6606-45B5-93EA-FF718BD904FA}">
  <dimension ref="C2:I6"/>
  <sheetViews>
    <sheetView workbookViewId="0">
      <selection activeCell="K4" sqref="K4"/>
    </sheetView>
  </sheetViews>
  <sheetFormatPr baseColWidth="10" defaultColWidth="8.83203125" defaultRowHeight="17"/>
  <sheetData>
    <row r="2" spans="3:9">
      <c r="D2" t="s">
        <v>2</v>
      </c>
      <c r="F2" t="s">
        <v>0</v>
      </c>
      <c r="H2" t="s">
        <v>1</v>
      </c>
    </row>
    <row r="3" spans="3:9"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</row>
    <row r="4" spans="3:9">
      <c r="C4">
        <v>12</v>
      </c>
      <c r="D4">
        <v>2.6354000000000002</v>
      </c>
      <c r="E4">
        <v>4.5646000000000004</v>
      </c>
      <c r="F4">
        <v>6.8661000000000003</v>
      </c>
      <c r="G4">
        <v>11.8924</v>
      </c>
      <c r="H4">
        <v>12.473000000000001</v>
      </c>
      <c r="I4">
        <v>8.2594999999999992</v>
      </c>
    </row>
    <row r="5" spans="3:9">
      <c r="C5">
        <v>24</v>
      </c>
      <c r="D5">
        <v>8.3871000000000002</v>
      </c>
      <c r="E5">
        <v>14.526899999999999</v>
      </c>
      <c r="F5">
        <v>8.4361999999999995</v>
      </c>
      <c r="G5">
        <v>14.612</v>
      </c>
      <c r="H5">
        <v>28.982500000000002</v>
      </c>
      <c r="I5">
        <v>9.5858000000000008</v>
      </c>
    </row>
    <row r="6" spans="3:9">
      <c r="C6">
        <v>48</v>
      </c>
      <c r="D6">
        <v>25.494199999999999</v>
      </c>
      <c r="E6">
        <v>12.983000000000001</v>
      </c>
      <c r="F6">
        <v>40.640300000000003</v>
      </c>
      <c r="G6">
        <v>11.5387</v>
      </c>
      <c r="H6">
        <v>52.866500000000002</v>
      </c>
      <c r="I6">
        <v>10.731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D's Com</dc:creator>
  <cp:lastModifiedBy>lee mihyun</cp:lastModifiedBy>
  <dcterms:created xsi:type="dcterms:W3CDTF">2020-02-25T02:18:10Z</dcterms:created>
  <dcterms:modified xsi:type="dcterms:W3CDTF">2023-01-03T04:02:27Z</dcterms:modified>
</cp:coreProperties>
</file>